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Table S1 Slaughter traits</t>
  </si>
  <si>
    <t>Sheep</t>
  </si>
  <si>
    <t>Sample</t>
  </si>
  <si>
    <r>
      <rPr>
        <sz val="9"/>
        <color theme="1"/>
        <rFont val="Times New Roman"/>
        <charset val="134"/>
      </rPr>
      <t xml:space="preserve">Head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>Hoo</t>
    </r>
    <r>
      <rPr>
        <sz val="9"/>
        <color theme="1"/>
        <rFont val="Times New Roman"/>
        <charset val="134"/>
      </rPr>
      <t>ve</t>
    </r>
    <r>
      <rPr>
        <sz val="9"/>
        <color theme="1"/>
        <rFont val="Times New Roman"/>
        <charset val="134"/>
      </rPr>
      <t xml:space="preserve">s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>Tare</t>
    </r>
    <r>
      <rPr>
        <sz val="9"/>
        <color theme="1"/>
        <rFont val="Times New Roman"/>
        <charset val="134"/>
      </rPr>
      <t xml:space="preserve">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 xml:space="preserve">Bone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 xml:space="preserve">Liver and heart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 xml:space="preserve">Kidney weight </t>
    </r>
    <r>
      <rPr>
        <sz val="9"/>
        <color theme="1"/>
        <rFont val="Times New Roman"/>
        <charset val="134"/>
      </rPr>
      <t>(Kg)</t>
    </r>
  </si>
  <si>
    <t>Lung weight (Kg)</t>
  </si>
  <si>
    <t>Spleen weight (g)</t>
  </si>
  <si>
    <t>Chip fat (g)</t>
  </si>
  <si>
    <t>Tail fat (g)</t>
  </si>
  <si>
    <t>longissimus dorsi weight (Kg)</t>
  </si>
  <si>
    <r>
      <rPr>
        <sz val="9"/>
        <color theme="1"/>
        <rFont val="Times New Roman"/>
        <charset val="134"/>
      </rPr>
      <t>Net m</t>
    </r>
    <r>
      <rPr>
        <sz val="9"/>
        <color theme="1"/>
        <rFont val="Times New Roman"/>
        <charset val="134"/>
      </rPr>
      <t xml:space="preserve">eat weight </t>
    </r>
    <r>
      <rPr>
        <sz val="9"/>
        <color theme="1"/>
        <rFont val="Times New Roman"/>
        <charset val="134"/>
      </rPr>
      <t>(Kg)</t>
    </r>
  </si>
  <si>
    <r>
      <rPr>
        <sz val="9"/>
        <color theme="1"/>
        <rFont val="Times New Roman"/>
        <charset val="134"/>
      </rPr>
      <t>Net m</t>
    </r>
    <r>
      <rPr>
        <sz val="9"/>
        <color theme="1"/>
        <rFont val="Times New Roman"/>
        <charset val="134"/>
      </rPr>
      <t>eat percentage</t>
    </r>
  </si>
  <si>
    <r>
      <rPr>
        <sz val="9"/>
        <color theme="1"/>
        <rFont val="Times New Roman"/>
        <charset val="134"/>
      </rPr>
      <t>Bone / meat</t>
    </r>
  </si>
  <si>
    <r>
      <rPr>
        <sz val="9"/>
        <color theme="1"/>
        <rFont val="Times New Roman"/>
        <charset val="134"/>
      </rPr>
      <t>Dressing percentage</t>
    </r>
  </si>
  <si>
    <t>Han</t>
  </si>
  <si>
    <t>Do x Han</t>
  </si>
  <si>
    <t>Au x H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5" applyNumberFormat="0" applyAlignment="0" applyProtection="0">
      <alignment vertical="center"/>
    </xf>
    <xf numFmtId="0" fontId="13" fillId="7" borderId="4" applyNumberFormat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0" borderId="0" xfId="0" applyFont="1" applyFill="1" applyAlignment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0"/>
  <sheetViews>
    <sheetView tabSelected="1" workbookViewId="0">
      <selection activeCell="M3" sqref="M3:M20"/>
    </sheetView>
  </sheetViews>
  <sheetFormatPr defaultColWidth="9" defaultRowHeight="14"/>
  <sheetData>
    <row r="1" spans="3:7">
      <c r="C1" s="1" t="s">
        <v>0</v>
      </c>
      <c r="D1" s="1"/>
      <c r="E1" s="1"/>
      <c r="F1" s="1"/>
      <c r="G1" s="1"/>
    </row>
    <row r="2" ht="34.5" spans="1:17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spans="1:17">
      <c r="A3" s="5" t="s">
        <v>18</v>
      </c>
      <c r="B3" s="6">
        <v>4</v>
      </c>
      <c r="C3" s="7">
        <v>3</v>
      </c>
      <c r="D3" s="7">
        <v>0.9</v>
      </c>
      <c r="E3" s="7">
        <v>3.3</v>
      </c>
      <c r="F3" s="7">
        <v>3.6</v>
      </c>
      <c r="G3" s="7">
        <v>0.7</v>
      </c>
      <c r="H3" s="7">
        <v>0.224</v>
      </c>
      <c r="I3" s="7">
        <v>0.6</v>
      </c>
      <c r="J3" s="7">
        <v>43</v>
      </c>
      <c r="K3" s="7">
        <v>64</v>
      </c>
      <c r="L3" s="7">
        <v>252</v>
      </c>
      <c r="M3" s="7">
        <v>1.173</v>
      </c>
      <c r="N3" s="7">
        <v>11.173</v>
      </c>
      <c r="O3" s="7">
        <v>0.307796143250689</v>
      </c>
      <c r="P3" s="7">
        <f t="shared" ref="P3:P20" si="0">L3/(K3+J3)</f>
        <v>2.35514018691589</v>
      </c>
      <c r="Q3" s="7">
        <v>0.418732782369146</v>
      </c>
    </row>
    <row r="4" spans="1:17">
      <c r="A4" s="5"/>
      <c r="B4" s="6">
        <v>5</v>
      </c>
      <c r="C4" s="7">
        <v>2.4</v>
      </c>
      <c r="D4" s="7">
        <v>0.7</v>
      </c>
      <c r="E4" s="7">
        <v>3.3</v>
      </c>
      <c r="F4" s="7">
        <v>3.1</v>
      </c>
      <c r="G4" s="7">
        <v>0.6</v>
      </c>
      <c r="H4" s="7">
        <v>0.121</v>
      </c>
      <c r="I4" s="7">
        <v>0.479</v>
      </c>
      <c r="J4" s="7">
        <v>44</v>
      </c>
      <c r="K4" s="7">
        <v>38</v>
      </c>
      <c r="L4" s="7">
        <v>580</v>
      </c>
      <c r="M4" s="7">
        <v>0.941</v>
      </c>
      <c r="N4" s="7">
        <v>10.141</v>
      </c>
      <c r="O4" s="7">
        <v>0.296520467836257</v>
      </c>
      <c r="P4" s="7">
        <f t="shared" si="0"/>
        <v>7.07317073170732</v>
      </c>
      <c r="Q4" s="7">
        <v>0.39766081871345</v>
      </c>
    </row>
    <row r="5" spans="1:17">
      <c r="A5" s="5"/>
      <c r="B5" s="6">
        <v>58</v>
      </c>
      <c r="C5" s="7">
        <v>2.4</v>
      </c>
      <c r="D5" s="7">
        <v>0.8</v>
      </c>
      <c r="E5" s="7">
        <v>2.6</v>
      </c>
      <c r="F5" s="7">
        <v>3.4</v>
      </c>
      <c r="G5" s="7">
        <v>0.6</v>
      </c>
      <c r="H5" s="7">
        <v>0.111</v>
      </c>
      <c r="I5" s="7">
        <v>0.5</v>
      </c>
      <c r="J5" s="7">
        <v>35</v>
      </c>
      <c r="K5" s="7">
        <v>84</v>
      </c>
      <c r="L5" s="7">
        <v>220</v>
      </c>
      <c r="M5" s="7">
        <v>0.927</v>
      </c>
      <c r="N5" s="7">
        <v>9.827</v>
      </c>
      <c r="O5" s="7">
        <v>0.309025157232704</v>
      </c>
      <c r="P5" s="7">
        <f t="shared" si="0"/>
        <v>1.84873949579832</v>
      </c>
      <c r="Q5" s="7">
        <v>0.427672955974843</v>
      </c>
    </row>
    <row r="6" spans="1:17">
      <c r="A6" s="5"/>
      <c r="B6" s="6">
        <v>65</v>
      </c>
      <c r="C6" s="7">
        <v>3</v>
      </c>
      <c r="D6" s="7">
        <v>0.8</v>
      </c>
      <c r="E6" s="7">
        <v>4</v>
      </c>
      <c r="F6" s="7">
        <v>3.3</v>
      </c>
      <c r="G6" s="7">
        <v>0.7</v>
      </c>
      <c r="H6" s="7">
        <v>0.3</v>
      </c>
      <c r="I6" s="7">
        <v>0.7</v>
      </c>
      <c r="J6" s="7">
        <v>55</v>
      </c>
      <c r="K6" s="7">
        <v>109</v>
      </c>
      <c r="L6" s="7">
        <v>375</v>
      </c>
      <c r="M6" s="7">
        <v>1.251</v>
      </c>
      <c r="N6" s="7">
        <v>12.951</v>
      </c>
      <c r="O6" s="7">
        <v>0.329541984732824</v>
      </c>
      <c r="P6" s="7">
        <f t="shared" si="0"/>
        <v>2.28658536585366</v>
      </c>
      <c r="Q6" s="7">
        <v>0.430025445292621</v>
      </c>
    </row>
    <row r="7" spans="1:17">
      <c r="A7" s="5"/>
      <c r="B7" s="6">
        <v>71</v>
      </c>
      <c r="C7" s="7">
        <v>2.5</v>
      </c>
      <c r="D7" s="7">
        <v>0.9</v>
      </c>
      <c r="E7" s="7">
        <v>2.9</v>
      </c>
      <c r="F7" s="7">
        <v>3.6</v>
      </c>
      <c r="G7" s="7">
        <v>0.6</v>
      </c>
      <c r="H7" s="7">
        <v>0.153</v>
      </c>
      <c r="I7" s="7">
        <v>0.534</v>
      </c>
      <c r="J7" s="7">
        <v>40</v>
      </c>
      <c r="K7" s="7">
        <v>48</v>
      </c>
      <c r="L7" s="7">
        <v>568</v>
      </c>
      <c r="M7" s="7">
        <v>0.956</v>
      </c>
      <c r="N7" s="7">
        <v>10.856</v>
      </c>
      <c r="O7" s="7">
        <v>0.318357771260997</v>
      </c>
      <c r="P7" s="7">
        <f t="shared" si="0"/>
        <v>6.45454545454545</v>
      </c>
      <c r="Q7" s="7">
        <v>0.436950146627566</v>
      </c>
    </row>
    <row r="8" spans="1:17">
      <c r="A8" s="5"/>
      <c r="B8" s="6">
        <v>78</v>
      </c>
      <c r="C8" s="7">
        <v>2.1</v>
      </c>
      <c r="D8" s="7">
        <v>0.7</v>
      </c>
      <c r="E8" s="7">
        <v>3.2</v>
      </c>
      <c r="F8" s="7">
        <v>3</v>
      </c>
      <c r="G8" s="7">
        <v>0.6</v>
      </c>
      <c r="H8" s="7">
        <v>0.195</v>
      </c>
      <c r="I8" s="7">
        <v>0.469</v>
      </c>
      <c r="J8" s="7">
        <v>39</v>
      </c>
      <c r="K8" s="7">
        <v>171</v>
      </c>
      <c r="L8" s="7">
        <v>375</v>
      </c>
      <c r="M8" s="7">
        <v>1.124</v>
      </c>
      <c r="N8" s="7">
        <v>11.124</v>
      </c>
      <c r="O8" s="7">
        <v>0.358838709677419</v>
      </c>
      <c r="P8" s="7">
        <f t="shared" si="0"/>
        <v>1.78571428571429</v>
      </c>
      <c r="Q8" s="7">
        <v>0.470967741935484</v>
      </c>
    </row>
    <row r="9" spans="1:17">
      <c r="A9" s="8" t="s">
        <v>19</v>
      </c>
      <c r="B9" s="9">
        <v>31</v>
      </c>
      <c r="C9" s="7">
        <v>1.1</v>
      </c>
      <c r="D9" s="7">
        <v>1.1</v>
      </c>
      <c r="E9" s="7">
        <v>3.1</v>
      </c>
      <c r="F9" s="7">
        <v>4.2</v>
      </c>
      <c r="G9" s="7">
        <v>0.8</v>
      </c>
      <c r="H9" s="7">
        <v>0.2</v>
      </c>
      <c r="I9" s="7">
        <v>0.6</v>
      </c>
      <c r="J9" s="7">
        <v>100</v>
      </c>
      <c r="K9" s="7">
        <v>144</v>
      </c>
      <c r="L9" s="7">
        <v>215</v>
      </c>
      <c r="M9" s="7">
        <v>1.033</v>
      </c>
      <c r="N9" s="7">
        <v>15.733</v>
      </c>
      <c r="O9" s="7">
        <v>0.37281990521327</v>
      </c>
      <c r="P9" s="7">
        <f t="shared" si="0"/>
        <v>0.881147540983607</v>
      </c>
      <c r="Q9" s="7">
        <v>0.5</v>
      </c>
    </row>
    <row r="10" spans="1:17">
      <c r="A10" s="8"/>
      <c r="B10" s="9">
        <v>52</v>
      </c>
      <c r="C10" s="7">
        <v>3.4</v>
      </c>
      <c r="D10" s="7">
        <v>1.18</v>
      </c>
      <c r="E10" s="7">
        <v>4.3</v>
      </c>
      <c r="F10" s="7">
        <v>5.9</v>
      </c>
      <c r="G10" s="7">
        <v>1</v>
      </c>
      <c r="H10" s="7">
        <v>0.4</v>
      </c>
      <c r="I10" s="7">
        <v>1.2</v>
      </c>
      <c r="J10" s="7">
        <v>84</v>
      </c>
      <c r="K10" s="7">
        <v>609</v>
      </c>
      <c r="L10" s="7">
        <v>252</v>
      </c>
      <c r="M10" s="7">
        <v>1.373</v>
      </c>
      <c r="N10" s="7">
        <v>24.773</v>
      </c>
      <c r="O10" s="7">
        <v>0.374780635400908</v>
      </c>
      <c r="P10" s="7">
        <f t="shared" si="0"/>
        <v>0.363636363636364</v>
      </c>
      <c r="Q10" s="7">
        <v>0.51285930408472</v>
      </c>
    </row>
    <row r="11" spans="1:17">
      <c r="A11" s="8"/>
      <c r="B11" s="9">
        <v>61</v>
      </c>
      <c r="C11" s="7">
        <v>2.6</v>
      </c>
      <c r="D11" s="7">
        <v>1</v>
      </c>
      <c r="E11" s="7">
        <v>3.8</v>
      </c>
      <c r="F11" s="7">
        <v>3.9</v>
      </c>
      <c r="G11" s="7">
        <v>0.9</v>
      </c>
      <c r="H11" s="7">
        <v>0.4</v>
      </c>
      <c r="I11" s="7">
        <v>0.9</v>
      </c>
      <c r="J11" s="7">
        <v>149</v>
      </c>
      <c r="K11" s="7">
        <v>296</v>
      </c>
      <c r="L11" s="7">
        <v>245</v>
      </c>
      <c r="M11" s="7">
        <v>0.942</v>
      </c>
      <c r="N11" s="7">
        <v>17.542</v>
      </c>
      <c r="O11" s="7">
        <v>0.363941908713693</v>
      </c>
      <c r="P11" s="7">
        <f t="shared" si="0"/>
        <v>0.550561797752809</v>
      </c>
      <c r="Q11" s="7">
        <v>0.443983402489626</v>
      </c>
    </row>
    <row r="12" spans="1:17">
      <c r="A12" s="8"/>
      <c r="B12" s="9">
        <v>62</v>
      </c>
      <c r="C12" s="7">
        <v>2.5</v>
      </c>
      <c r="D12" s="7">
        <v>0.9</v>
      </c>
      <c r="E12" s="7">
        <v>4.2</v>
      </c>
      <c r="F12" s="7">
        <v>3.6</v>
      </c>
      <c r="G12" s="7">
        <v>0.7</v>
      </c>
      <c r="H12" s="7">
        <v>0.3</v>
      </c>
      <c r="I12" s="7">
        <v>0.6</v>
      </c>
      <c r="J12" s="7">
        <v>75</v>
      </c>
      <c r="K12" s="7">
        <v>316</v>
      </c>
      <c r="L12" s="7">
        <v>191</v>
      </c>
      <c r="M12" s="7">
        <v>0.702</v>
      </c>
      <c r="N12" s="7">
        <v>14.702</v>
      </c>
      <c r="O12" s="7">
        <v>0.340324074074074</v>
      </c>
      <c r="P12" s="7">
        <f t="shared" si="0"/>
        <v>0.48849104859335</v>
      </c>
      <c r="Q12" s="7">
        <v>0.435185185185185</v>
      </c>
    </row>
    <row r="13" spans="1:17">
      <c r="A13" s="8"/>
      <c r="B13" s="9">
        <v>81</v>
      </c>
      <c r="C13" s="7">
        <v>2.2</v>
      </c>
      <c r="D13" s="7">
        <v>1</v>
      </c>
      <c r="E13" s="7">
        <v>4.4</v>
      </c>
      <c r="F13" s="7">
        <v>4.1</v>
      </c>
      <c r="G13" s="7">
        <v>1</v>
      </c>
      <c r="H13" s="7">
        <v>0.4</v>
      </c>
      <c r="I13" s="7">
        <v>0.7</v>
      </c>
      <c r="J13" s="7">
        <v>132</v>
      </c>
      <c r="K13" s="7">
        <v>413</v>
      </c>
      <c r="L13" s="7">
        <v>169</v>
      </c>
      <c r="M13" s="7">
        <v>0.795</v>
      </c>
      <c r="N13" s="7">
        <v>16.295</v>
      </c>
      <c r="O13" s="7">
        <v>0.350430107526882</v>
      </c>
      <c r="P13" s="7">
        <f t="shared" si="0"/>
        <v>0.310091743119266</v>
      </c>
      <c r="Q13" s="7">
        <v>0.473118279569892</v>
      </c>
    </row>
    <row r="14" spans="1:17">
      <c r="A14" s="8"/>
      <c r="B14" s="9">
        <v>98</v>
      </c>
      <c r="C14" s="7">
        <v>1.9</v>
      </c>
      <c r="D14" s="7">
        <v>0.7</v>
      </c>
      <c r="E14" s="7">
        <v>2.9</v>
      </c>
      <c r="F14" s="7">
        <v>3.3</v>
      </c>
      <c r="G14" s="7">
        <v>0.5</v>
      </c>
      <c r="H14" s="7">
        <v>0.2</v>
      </c>
      <c r="I14" s="7">
        <v>0.7</v>
      </c>
      <c r="J14" s="7">
        <v>65</v>
      </c>
      <c r="K14" s="7">
        <v>115</v>
      </c>
      <c r="L14" s="7">
        <v>56</v>
      </c>
      <c r="M14" s="7">
        <v>0.821</v>
      </c>
      <c r="N14" s="7">
        <v>11.221</v>
      </c>
      <c r="O14" s="7">
        <v>0.309118457300275</v>
      </c>
      <c r="P14" s="7">
        <f t="shared" si="0"/>
        <v>0.311111111111111</v>
      </c>
      <c r="Q14" s="7">
        <v>0.435261707988981</v>
      </c>
    </row>
    <row r="15" spans="1:17">
      <c r="A15" s="10" t="s">
        <v>20</v>
      </c>
      <c r="B15" s="11">
        <v>50</v>
      </c>
      <c r="C15" s="7">
        <v>2.5</v>
      </c>
      <c r="D15" s="7">
        <v>0.96</v>
      </c>
      <c r="E15" s="7">
        <v>3.4</v>
      </c>
      <c r="F15" s="7">
        <v>4.1</v>
      </c>
      <c r="G15" s="7">
        <v>0.7</v>
      </c>
      <c r="H15" s="7">
        <v>0.3</v>
      </c>
      <c r="I15" s="7">
        <v>0.7</v>
      </c>
      <c r="J15" s="7">
        <v>68</v>
      </c>
      <c r="K15" s="7">
        <v>118</v>
      </c>
      <c r="L15" s="7">
        <v>310</v>
      </c>
      <c r="M15" s="7">
        <v>0.952</v>
      </c>
      <c r="N15" s="7">
        <v>17.752</v>
      </c>
      <c r="O15" s="7">
        <v>0.357903225806452</v>
      </c>
      <c r="P15" s="7">
        <f t="shared" si="0"/>
        <v>1.66666666666667</v>
      </c>
      <c r="Q15" s="7">
        <v>0.473790322580645</v>
      </c>
    </row>
    <row r="16" spans="1:17">
      <c r="A16" s="10"/>
      <c r="B16" s="11">
        <v>76</v>
      </c>
      <c r="C16" s="7">
        <v>2.6</v>
      </c>
      <c r="D16" s="7">
        <v>1.2</v>
      </c>
      <c r="E16" s="7">
        <v>4.1</v>
      </c>
      <c r="F16" s="7">
        <v>4.7</v>
      </c>
      <c r="G16" s="7">
        <v>0.8</v>
      </c>
      <c r="H16" s="7">
        <v>0.4</v>
      </c>
      <c r="I16" s="7">
        <v>0.7</v>
      </c>
      <c r="J16" s="7">
        <v>97</v>
      </c>
      <c r="K16" s="7">
        <v>207</v>
      </c>
      <c r="L16" s="7">
        <v>335</v>
      </c>
      <c r="M16" s="7">
        <v>0.959</v>
      </c>
      <c r="N16" s="7">
        <v>16.759</v>
      </c>
      <c r="O16" s="7">
        <v>0.324158607350097</v>
      </c>
      <c r="P16" s="7">
        <f t="shared" si="0"/>
        <v>1.10197368421053</v>
      </c>
      <c r="Q16" s="7">
        <v>0.44100580270793</v>
      </c>
    </row>
    <row r="17" spans="1:17">
      <c r="A17" s="10"/>
      <c r="B17" s="11">
        <v>59</v>
      </c>
      <c r="C17" s="7">
        <v>2.4</v>
      </c>
      <c r="D17" s="7">
        <v>1</v>
      </c>
      <c r="E17" s="7">
        <v>3.3</v>
      </c>
      <c r="F17" s="7">
        <v>4.1</v>
      </c>
      <c r="G17" s="7">
        <v>0.8</v>
      </c>
      <c r="H17" s="7">
        <v>0.5</v>
      </c>
      <c r="I17" s="7">
        <v>0.6</v>
      </c>
      <c r="J17" s="7">
        <v>85</v>
      </c>
      <c r="K17" s="7">
        <v>325</v>
      </c>
      <c r="L17" s="7">
        <v>400</v>
      </c>
      <c r="M17" s="7">
        <v>0.829</v>
      </c>
      <c r="N17" s="7">
        <v>15.129</v>
      </c>
      <c r="O17" s="7">
        <v>0.340743243243243</v>
      </c>
      <c r="P17" s="7">
        <f t="shared" si="0"/>
        <v>0.975609756097561</v>
      </c>
      <c r="Q17" s="7">
        <v>0.469594594594595</v>
      </c>
    </row>
    <row r="18" spans="1:17">
      <c r="A18" s="10"/>
      <c r="B18" s="11">
        <v>45</v>
      </c>
      <c r="C18" s="7">
        <v>2.4</v>
      </c>
      <c r="D18" s="7">
        <v>1</v>
      </c>
      <c r="E18" s="7">
        <v>3.3</v>
      </c>
      <c r="F18" s="7">
        <v>4</v>
      </c>
      <c r="G18" s="7">
        <v>0.7</v>
      </c>
      <c r="H18" s="7">
        <v>0.3</v>
      </c>
      <c r="I18" s="7">
        <v>0.7</v>
      </c>
      <c r="J18" s="7">
        <v>57</v>
      </c>
      <c r="K18" s="7">
        <v>161</v>
      </c>
      <c r="L18" s="7">
        <v>163</v>
      </c>
      <c r="M18" s="7">
        <v>1.062</v>
      </c>
      <c r="N18" s="7">
        <v>16.062</v>
      </c>
      <c r="O18" s="7">
        <v>0.37094688221709</v>
      </c>
      <c r="P18" s="7">
        <f t="shared" si="0"/>
        <v>0.747706422018349</v>
      </c>
      <c r="Q18" s="7">
        <v>0.498845265588915</v>
      </c>
    </row>
    <row r="19" spans="1:17">
      <c r="A19" s="10"/>
      <c r="B19" s="11">
        <v>66</v>
      </c>
      <c r="C19" s="7">
        <v>2.7</v>
      </c>
      <c r="D19" s="7">
        <v>1.125</v>
      </c>
      <c r="E19" s="7">
        <v>5</v>
      </c>
      <c r="F19" s="7">
        <v>5.3</v>
      </c>
      <c r="G19" s="7">
        <v>0.9</v>
      </c>
      <c r="H19" s="7">
        <v>0.4</v>
      </c>
      <c r="I19" s="7">
        <v>0.8</v>
      </c>
      <c r="J19" s="7">
        <v>91</v>
      </c>
      <c r="K19" s="7">
        <v>520</v>
      </c>
      <c r="L19" s="7">
        <v>463</v>
      </c>
      <c r="M19" s="7">
        <v>1.214</v>
      </c>
      <c r="N19" s="7">
        <v>19.914</v>
      </c>
      <c r="O19" s="7">
        <v>0.349982425307557</v>
      </c>
      <c r="P19" s="7">
        <f t="shared" si="0"/>
        <v>0.757774140752864</v>
      </c>
      <c r="Q19" s="7">
        <v>0.483304042179262</v>
      </c>
    </row>
    <row r="20" spans="1:17">
      <c r="A20" s="10"/>
      <c r="B20" s="11">
        <v>84</v>
      </c>
      <c r="C20" s="7">
        <v>2.6</v>
      </c>
      <c r="D20" s="7">
        <v>1</v>
      </c>
      <c r="E20" s="7">
        <v>3.4</v>
      </c>
      <c r="F20" s="7">
        <v>4.7</v>
      </c>
      <c r="G20" s="7">
        <v>0.8</v>
      </c>
      <c r="H20" s="7">
        <v>0.2</v>
      </c>
      <c r="I20" s="7">
        <v>0.7</v>
      </c>
      <c r="J20" s="7">
        <v>51</v>
      </c>
      <c r="K20" s="7">
        <v>164</v>
      </c>
      <c r="L20" s="7">
        <v>117</v>
      </c>
      <c r="M20" s="7">
        <v>0.947</v>
      </c>
      <c r="N20" s="7">
        <v>15.047</v>
      </c>
      <c r="O20" s="7">
        <v>0.312827442827443</v>
      </c>
      <c r="P20" s="7">
        <f t="shared" si="0"/>
        <v>0.544186046511628</v>
      </c>
      <c r="Q20" s="7">
        <v>0.428274428274428</v>
      </c>
    </row>
  </sheetData>
  <mergeCells count="4">
    <mergeCell ref="C1:G1"/>
    <mergeCell ref="A3:A8"/>
    <mergeCell ref="A9:A14"/>
    <mergeCell ref="A15:A2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大嘴肥汪</cp:lastModifiedBy>
  <dcterms:created xsi:type="dcterms:W3CDTF">2023-05-12T11:15:00Z</dcterms:created>
  <dcterms:modified xsi:type="dcterms:W3CDTF">2024-03-06T08:5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C615F00BA5F04B5CAA743A25B1D1E076_12</vt:lpwstr>
  </property>
</Properties>
</file>